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weights-volumes" sheetId="1" state="visible" r:id="rId2"/>
    <sheet name="data" sheetId="2" state="visible" r:id="rId3"/>
    <sheet name="descrip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94">
  <si>
    <t xml:space="preserve">ID</t>
  </si>
  <si>
    <t xml:space="preserve">Soil volume (L)</t>
  </si>
  <si>
    <t xml:space="preserve">Charcoal weight</t>
  </si>
  <si>
    <t xml:space="preserve">Charcoal volume (ml)</t>
  </si>
  <si>
    <t xml:space="preserve">P001 Es4</t>
  </si>
  <si>
    <t xml:space="preserve">&lt; 1</t>
  </si>
  <si>
    <t xml:space="preserve">P002 Fp1</t>
  </si>
  <si>
    <t xml:space="preserve">FP001 Es4</t>
  </si>
  <si>
    <t xml:space="preserve">FP002 Es4</t>
  </si>
  <si>
    <t xml:space="preserve">FP003 Es4</t>
  </si>
  <si>
    <t xml:space="preserve">&lt;1</t>
  </si>
  <si>
    <t xml:space="preserve">A001 Eh2</t>
  </si>
  <si>
    <t xml:space="preserve">17+3</t>
  </si>
  <si>
    <t xml:space="preserve">HL003 Es4</t>
  </si>
  <si>
    <t xml:space="preserve">HL011 Et4</t>
  </si>
  <si>
    <t xml:space="preserve">HL024 Es4</t>
  </si>
  <si>
    <t xml:space="preserve">HL010 Es4</t>
  </si>
  <si>
    <t xml:space="preserve">HL017 Es4</t>
  </si>
  <si>
    <t xml:space="preserve">HL001 Es4</t>
  </si>
  <si>
    <t xml:space="preserve">HL009 Et2</t>
  </si>
  <si>
    <t xml:space="preserve">HL020 Es4</t>
  </si>
  <si>
    <t xml:space="preserve">HL022 Es4</t>
  </si>
  <si>
    <t xml:space="preserve">HL006 Es4</t>
  </si>
  <si>
    <t xml:space="preserve">Absolute numbers</t>
  </si>
  <si>
    <t xml:space="preserve">Pit</t>
  </si>
  <si>
    <t xml:space="preserve">Fireplace</t>
  </si>
  <si>
    <t xml:space="preserve">Floor</t>
  </si>
  <si>
    <t xml:space="preserve">Occuapation level</t>
  </si>
  <si>
    <t xml:space="preserve">SKP 08 P001 Es4</t>
  </si>
  <si>
    <t xml:space="preserve">SKP 08 P002 Fp1</t>
  </si>
  <si>
    <t xml:space="preserve">SKP 08 FP001 Es4</t>
  </si>
  <si>
    <t xml:space="preserve">SKP 08 FP002 Es4</t>
  </si>
  <si>
    <t xml:space="preserve">SKP 08 FP003 Es4</t>
  </si>
  <si>
    <t xml:space="preserve">SKP 08 HL003 Es4</t>
  </si>
  <si>
    <t xml:space="preserve">SKP 08 HL010 Es4</t>
  </si>
  <si>
    <t xml:space="preserve">SKP 08 HL011 Es4</t>
  </si>
  <si>
    <t xml:space="preserve">SKP 08 HL024 Es4</t>
  </si>
  <si>
    <t xml:space="preserve">SKP 08 HL022 ES4</t>
  </si>
  <si>
    <t xml:space="preserve">SKP 08 HL017 Es4</t>
  </si>
  <si>
    <t xml:space="preserve">SKP 08 HL001 Es4</t>
  </si>
  <si>
    <t xml:space="preserve">SKP 08 HL009 Es4</t>
  </si>
  <si>
    <t xml:space="preserve">SKP 08 HL020 Es4</t>
  </si>
  <si>
    <t xml:space="preserve">SKP 08 HL006 ES4</t>
  </si>
  <si>
    <t xml:space="preserve">AN</t>
  </si>
  <si>
    <t xml:space="preserve">RN</t>
  </si>
  <si>
    <t xml:space="preserve">DRY THORN SCRUBLAND</t>
  </si>
  <si>
    <t xml:space="preserve">Acacia senegal</t>
  </si>
  <si>
    <t xml:space="preserve">Prosopis cineraria</t>
  </si>
  <si>
    <r>
      <rPr>
        <i val="true"/>
        <sz val="10"/>
        <rFont val="Verdana"/>
        <family val="0"/>
      </rPr>
      <t xml:space="preserve">Salvadora </t>
    </r>
    <r>
      <rPr>
        <sz val="10"/>
        <rFont val="Verdana"/>
        <family val="0"/>
      </rPr>
      <t xml:space="preserve">sp.</t>
    </r>
  </si>
  <si>
    <t xml:space="preserve">Salvadora oleoides</t>
  </si>
  <si>
    <t xml:space="preserve">Salvadora persica</t>
  </si>
  <si>
    <t xml:space="preserve">Capparis decidua</t>
  </si>
  <si>
    <t xml:space="preserve">Ziziphus nummularia</t>
  </si>
  <si>
    <r>
      <rPr>
        <i val="true"/>
        <sz val="10"/>
        <rFont val="Verdana"/>
        <family val="0"/>
      </rPr>
      <t xml:space="preserve">Ziziphus </t>
    </r>
    <r>
      <rPr>
        <sz val="10"/>
        <rFont val="Verdana"/>
        <family val="0"/>
      </rPr>
      <t xml:space="preserve">sp.</t>
    </r>
  </si>
  <si>
    <t xml:space="preserve">Azadirachta indica</t>
  </si>
  <si>
    <t xml:space="preserve">Leptadenia pyrotechnica</t>
  </si>
  <si>
    <t xml:space="preserve">Calotropis procera</t>
  </si>
  <si>
    <t xml:space="preserve">RIVERINE</t>
  </si>
  <si>
    <t xml:space="preserve">Acacia nilotica</t>
  </si>
  <si>
    <t xml:space="preserve">MANGROVE</t>
  </si>
  <si>
    <t xml:space="preserve">Bruguiera gymnorrhiza</t>
  </si>
  <si>
    <t xml:space="preserve">Unidentified type 1</t>
  </si>
  <si>
    <t xml:space="preserve">Unidentified type 2</t>
  </si>
  <si>
    <t xml:space="preserve">Unidentified type 3</t>
  </si>
  <si>
    <t xml:space="preserve">Unidentified type 4</t>
  </si>
  <si>
    <t xml:space="preserve">Parenchyma</t>
  </si>
  <si>
    <t xml:space="preserve">Undetermined</t>
  </si>
  <si>
    <t xml:space="preserve">TOT</t>
  </si>
  <si>
    <t xml:space="preserve">Relative count</t>
  </si>
  <si>
    <t xml:space="preserve">Unid 1</t>
  </si>
  <si>
    <t xml:space="preserve">unid 2</t>
  </si>
  <si>
    <t xml:space="preserve">unid 3</t>
  </si>
  <si>
    <t xml:space="preserve">unid 4</t>
  </si>
  <si>
    <t xml:space="preserve">Unid</t>
  </si>
  <si>
    <t xml:space="preserve">Below, the description of species not included in the reference collection are presented.</t>
  </si>
  <si>
    <t xml:space="preserve">The charaters observed  are reported as they were used to check the identification on the Inside Wood database.</t>
  </si>
  <si>
    <t xml:space="preserve">Character nubers are based on the IAWA lists for softwood and hardwood identification.</t>
  </si>
  <si>
    <t xml:space="preserve">Bruguiera gimnorrhyza</t>
  </si>
  <si>
    <t xml:space="preserve">Growth ring boundaries indistinct or absent</t>
  </si>
  <si>
    <t xml:space="preserve">Wood diffuse-porous</t>
  </si>
  <si>
    <t xml:space="preserve">Scalariform perforation plates</t>
  </si>
  <si>
    <t xml:space="preserve">Scalariform perforation plates with &lt;= 10 bars</t>
  </si>
  <si>
    <t xml:space="preserve">16v</t>
  </si>
  <si>
    <t xml:space="preserve">Scalariform perforation plates with 10 - 20 bars</t>
  </si>
  <si>
    <t xml:space="preserve">Intervessel pits scalariform</t>
  </si>
  <si>
    <t xml:space="preserve">Non-septate fibres present</t>
  </si>
  <si>
    <t xml:space="preserve">Fibres thin- to thick-walled</t>
  </si>
  <si>
    <t xml:space="preserve">Fibres very thick-walled</t>
  </si>
  <si>
    <t xml:space="preserve">Axial parenchyma scanty paratracheal</t>
  </si>
  <si>
    <t xml:space="preserve">Larger rays commonly 4 - to 10 seriate</t>
  </si>
  <si>
    <t xml:space="preserve">Ray height &gt; 1 mm</t>
  </si>
  <si>
    <t xml:space="preserve">All ray cells upright and / or square</t>
  </si>
  <si>
    <t xml:space="preserve">Body ray cells procumbent with over 4 rows of upright and / or square marginal cells</t>
  </si>
  <si>
    <t xml:space="preserve">India, Pakistan, Sri Lank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%"/>
  </numFmts>
  <fonts count="11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Helvetica Neue"/>
      <family val="0"/>
    </font>
    <font>
      <sz val="10"/>
      <color rgb="FF000000"/>
      <name val="Helvetica Neue"/>
      <family val="0"/>
    </font>
    <font>
      <b val="true"/>
      <sz val="10"/>
      <name val="Verdana"/>
      <family val="0"/>
    </font>
    <font>
      <i val="true"/>
      <sz val="10"/>
      <name val="Verdana"/>
      <family val="0"/>
    </font>
    <font>
      <sz val="10"/>
      <name val="Verdana"/>
      <family val="0"/>
    </font>
    <font>
      <b val="true"/>
      <sz val="12"/>
      <name val="Times New Roman"/>
      <family val="0"/>
    </font>
    <font>
      <sz val="12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5" activeCellId="0" sqref="M25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5.99"/>
  </cols>
  <sheetData>
    <row r="1" customFormat="false" ht="26" hidden="false" customHeight="false" outlineLevel="0" collapsed="false">
      <c r="A1" s="1"/>
      <c r="B1" s="2" t="s">
        <v>0</v>
      </c>
      <c r="C1" s="3" t="s">
        <v>1</v>
      </c>
      <c r="D1" s="3" t="s">
        <v>2</v>
      </c>
      <c r="E1" s="4" t="s">
        <v>3</v>
      </c>
    </row>
    <row r="2" customFormat="false" ht="13" hidden="false" customHeight="false" outlineLevel="0" collapsed="false">
      <c r="A2" s="5" t="n">
        <v>1</v>
      </c>
      <c r="B2" s="6" t="s">
        <v>4</v>
      </c>
      <c r="C2" s="7" t="n">
        <v>20</v>
      </c>
      <c r="D2" s="8" t="n">
        <v>0.1102</v>
      </c>
      <c r="E2" s="9" t="s">
        <v>5</v>
      </c>
    </row>
    <row r="3" customFormat="false" ht="13" hidden="false" customHeight="false" outlineLevel="0" collapsed="false">
      <c r="A3" s="10" t="n">
        <v>2</v>
      </c>
      <c r="B3" s="11" t="s">
        <v>6</v>
      </c>
      <c r="C3" s="12" t="n">
        <v>20</v>
      </c>
      <c r="D3" s="13" t="n">
        <f aca="false">0.0066+0.0004+0.007+0.0068+0.0145+0.0895</f>
        <v>0.1248</v>
      </c>
      <c r="E3" s="14" t="s">
        <v>5</v>
      </c>
    </row>
    <row r="4" customFormat="false" ht="13" hidden="false" customHeight="false" outlineLevel="0" collapsed="false">
      <c r="A4" s="10" t="n">
        <v>3</v>
      </c>
      <c r="B4" s="11" t="s">
        <v>7</v>
      </c>
      <c r="C4" s="12" t="n">
        <v>20</v>
      </c>
      <c r="D4" s="13" t="n">
        <f aca="false">0.0029+0.1077+0.0089+0.0088</f>
        <v>0.1283</v>
      </c>
      <c r="E4" s="14" t="s">
        <v>5</v>
      </c>
    </row>
    <row r="5" customFormat="false" ht="13" hidden="false" customHeight="false" outlineLevel="0" collapsed="false">
      <c r="A5" s="10" t="n">
        <v>4</v>
      </c>
      <c r="B5" s="11" t="s">
        <v>8</v>
      </c>
      <c r="C5" s="12" t="n">
        <v>10</v>
      </c>
      <c r="D5" s="13" t="n">
        <f aca="false">0.0263+0.0276+0.0126+0.0093+0.0308+0.2543+0.0166</f>
        <v>0.3775</v>
      </c>
      <c r="E5" s="14" t="n">
        <v>1.8</v>
      </c>
    </row>
    <row r="6" customFormat="false" ht="13" hidden="false" customHeight="false" outlineLevel="0" collapsed="false">
      <c r="A6" s="10" t="n">
        <v>5</v>
      </c>
      <c r="B6" s="11" t="s">
        <v>9</v>
      </c>
      <c r="C6" s="12" t="n">
        <v>20</v>
      </c>
      <c r="D6" s="13" t="n">
        <v>0.0838</v>
      </c>
      <c r="E6" s="14" t="s">
        <v>10</v>
      </c>
    </row>
    <row r="7" customFormat="false" ht="13" hidden="false" customHeight="false" outlineLevel="0" collapsed="false">
      <c r="A7" s="10" t="n">
        <v>6</v>
      </c>
      <c r="B7" s="11" t="s">
        <v>11</v>
      </c>
      <c r="C7" s="12" t="n">
        <v>20</v>
      </c>
      <c r="D7" s="13" t="n">
        <f aca="false">0.0212+3.4279</f>
        <v>3.4491</v>
      </c>
      <c r="E7" s="14" t="s">
        <v>12</v>
      </c>
    </row>
    <row r="8" customFormat="false" ht="13" hidden="false" customHeight="false" outlineLevel="0" collapsed="false">
      <c r="A8" s="10" t="n">
        <v>7</v>
      </c>
      <c r="B8" s="11" t="s">
        <v>13</v>
      </c>
      <c r="C8" s="15" t="n">
        <v>10</v>
      </c>
      <c r="D8" s="13" t="n">
        <v>0.3659</v>
      </c>
      <c r="E8" s="14" t="n">
        <v>1</v>
      </c>
    </row>
    <row r="9" customFormat="false" ht="13" hidden="false" customHeight="false" outlineLevel="0" collapsed="false">
      <c r="A9" s="10" t="n">
        <v>8</v>
      </c>
      <c r="B9" s="11" t="s">
        <v>14</v>
      </c>
      <c r="C9" s="12" t="n">
        <v>20</v>
      </c>
      <c r="D9" s="13" t="n">
        <v>0.1288</v>
      </c>
      <c r="E9" s="14" t="n">
        <v>1</v>
      </c>
    </row>
    <row r="10" customFormat="false" ht="13" hidden="false" customHeight="false" outlineLevel="0" collapsed="false">
      <c r="A10" s="10" t="n">
        <v>9</v>
      </c>
      <c r="B10" s="11" t="s">
        <v>15</v>
      </c>
      <c r="C10" s="12" t="n">
        <v>20</v>
      </c>
      <c r="D10" s="13" t="n">
        <v>0.1238</v>
      </c>
      <c r="E10" s="14" t="s">
        <v>5</v>
      </c>
    </row>
    <row r="11" customFormat="false" ht="13" hidden="false" customHeight="false" outlineLevel="0" collapsed="false">
      <c r="A11" s="10" t="n">
        <v>10</v>
      </c>
      <c r="B11" s="11" t="s">
        <v>16</v>
      </c>
      <c r="C11" s="15" t="n">
        <v>20</v>
      </c>
      <c r="D11" s="13" t="n">
        <v>0.146</v>
      </c>
      <c r="E11" s="14" t="s">
        <v>5</v>
      </c>
    </row>
    <row r="12" customFormat="false" ht="13" hidden="false" customHeight="false" outlineLevel="0" collapsed="false">
      <c r="A12" s="10" t="n">
        <v>11</v>
      </c>
      <c r="B12" s="11" t="s">
        <v>17</v>
      </c>
      <c r="C12" s="12" t="n">
        <v>10</v>
      </c>
      <c r="D12" s="13" t="n">
        <v>0.112</v>
      </c>
      <c r="E12" s="14" t="s">
        <v>5</v>
      </c>
    </row>
    <row r="13" customFormat="false" ht="13" hidden="false" customHeight="false" outlineLevel="0" collapsed="false">
      <c r="A13" s="10" t="n">
        <v>12</v>
      </c>
      <c r="B13" s="11" t="s">
        <v>18</v>
      </c>
      <c r="C13" s="12" t="n">
        <v>20</v>
      </c>
      <c r="D13" s="13" t="n">
        <v>0.0601</v>
      </c>
      <c r="E13" s="14" t="s">
        <v>5</v>
      </c>
    </row>
    <row r="14" customFormat="false" ht="13" hidden="false" customHeight="false" outlineLevel="0" collapsed="false">
      <c r="A14" s="10" t="n">
        <v>13</v>
      </c>
      <c r="B14" s="11" t="s">
        <v>19</v>
      </c>
      <c r="C14" s="12" t="n">
        <v>20</v>
      </c>
      <c r="D14" s="13" t="n">
        <v>0.0702</v>
      </c>
      <c r="E14" s="14" t="s">
        <v>5</v>
      </c>
    </row>
    <row r="15" customFormat="false" ht="13" hidden="false" customHeight="false" outlineLevel="0" collapsed="false">
      <c r="A15" s="10" t="n">
        <v>14</v>
      </c>
      <c r="B15" s="11" t="s">
        <v>20</v>
      </c>
      <c r="C15" s="12" t="n">
        <v>20</v>
      </c>
      <c r="D15" s="13" t="n">
        <v>0.1601</v>
      </c>
      <c r="E15" s="14" t="s">
        <v>5</v>
      </c>
    </row>
    <row r="16" customFormat="false" ht="13" hidden="false" customHeight="false" outlineLevel="0" collapsed="false">
      <c r="A16" s="10" t="n">
        <v>15</v>
      </c>
      <c r="B16" s="11" t="s">
        <v>21</v>
      </c>
      <c r="C16" s="12" t="n">
        <v>20</v>
      </c>
      <c r="D16" s="13" t="n">
        <v>0.1692</v>
      </c>
      <c r="E16" s="14" t="s">
        <v>5</v>
      </c>
    </row>
    <row r="17" customFormat="false" ht="13" hidden="false" customHeight="false" outlineLevel="0" collapsed="false">
      <c r="A17" s="16" t="n">
        <v>16</v>
      </c>
      <c r="B17" s="17" t="s">
        <v>22</v>
      </c>
      <c r="C17" s="18" t="n">
        <v>20</v>
      </c>
      <c r="D17" s="19" t="n">
        <v>0.0441</v>
      </c>
      <c r="E17" s="20" t="s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8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B69" activeCellId="0" sqref="B69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21.82"/>
    <col collapsed="false" customWidth="true" hidden="false" outlineLevel="0" max="19" min="3" style="0" width="8.65"/>
  </cols>
  <sheetData>
    <row r="1" customFormat="false" ht="13" hidden="false" customHeight="true" outlineLevel="0" collapsed="false">
      <c r="C1" s="21" t="s">
        <v>23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customFormat="false" ht="13" hidden="false" customHeight="false" outlineLevel="0" collapsed="false">
      <c r="C2" s="22" t="s">
        <v>24</v>
      </c>
      <c r="D2" s="22"/>
      <c r="E2" s="23" t="s">
        <v>25</v>
      </c>
      <c r="F2" s="23"/>
      <c r="G2" s="23"/>
      <c r="H2" s="23"/>
      <c r="I2" s="23"/>
      <c r="J2" s="24" t="s">
        <v>26</v>
      </c>
      <c r="K2" s="24"/>
      <c r="L2" s="24"/>
      <c r="M2" s="25" t="s">
        <v>27</v>
      </c>
      <c r="N2" s="25"/>
      <c r="O2" s="25"/>
      <c r="P2" s="25"/>
      <c r="Q2" s="25"/>
    </row>
    <row r="3" customFormat="false" ht="112" hidden="false" customHeight="false" outlineLevel="0" collapsed="false">
      <c r="A3" s="26"/>
      <c r="B3" s="27"/>
      <c r="C3" s="28" t="s">
        <v>28</v>
      </c>
      <c r="D3" s="28" t="s">
        <v>29</v>
      </c>
      <c r="E3" s="28" t="s">
        <v>30</v>
      </c>
      <c r="F3" s="28" t="s">
        <v>31</v>
      </c>
      <c r="G3" s="28" t="s">
        <v>32</v>
      </c>
      <c r="H3" s="28" t="s">
        <v>33</v>
      </c>
      <c r="I3" s="28" t="s">
        <v>34</v>
      </c>
      <c r="J3" s="28" t="s">
        <v>35</v>
      </c>
      <c r="K3" s="28" t="s">
        <v>36</v>
      </c>
      <c r="L3" s="28" t="s">
        <v>37</v>
      </c>
      <c r="M3" s="29" t="s">
        <v>38</v>
      </c>
      <c r="N3" s="28" t="s">
        <v>39</v>
      </c>
      <c r="O3" s="28" t="s">
        <v>40</v>
      </c>
      <c r="P3" s="28" t="s">
        <v>41</v>
      </c>
      <c r="Q3" s="28" t="s">
        <v>42</v>
      </c>
      <c r="R3" s="30" t="s">
        <v>43</v>
      </c>
      <c r="S3" s="30" t="s">
        <v>44</v>
      </c>
    </row>
    <row r="4" customFormat="false" ht="13" hidden="false" customHeight="false" outlineLevel="0" collapsed="false">
      <c r="A4" s="31" t="s">
        <v>45</v>
      </c>
      <c r="B4" s="32" t="s">
        <v>46</v>
      </c>
      <c r="C4" s="33"/>
      <c r="D4" s="34"/>
      <c r="E4" s="33"/>
      <c r="F4" s="35" t="n">
        <v>13</v>
      </c>
      <c r="G4" s="35"/>
      <c r="H4" s="35"/>
      <c r="I4" s="34"/>
      <c r="J4" s="33"/>
      <c r="K4" s="35"/>
      <c r="L4" s="34"/>
      <c r="M4" s="35" t="n">
        <v>1</v>
      </c>
      <c r="N4" s="35"/>
      <c r="O4" s="35"/>
      <c r="P4" s="35"/>
      <c r="Q4" s="34"/>
      <c r="R4" s="33" t="n">
        <f aca="false">SUM(C4:Q4)</f>
        <v>14</v>
      </c>
      <c r="S4" s="36" t="n">
        <f aca="false">R4/$R$29*100</f>
        <v>1.83727034120735</v>
      </c>
    </row>
    <row r="5" customFormat="false" ht="13" hidden="false" customHeight="false" outlineLevel="0" collapsed="false">
      <c r="A5" s="31"/>
      <c r="B5" s="37" t="s">
        <v>47</v>
      </c>
      <c r="C5" s="38"/>
      <c r="D5" s="39"/>
      <c r="E5" s="38"/>
      <c r="F5" s="40"/>
      <c r="G5" s="40"/>
      <c r="H5" s="40"/>
      <c r="I5" s="39" t="n">
        <v>13</v>
      </c>
      <c r="J5" s="38"/>
      <c r="K5" s="40" t="n">
        <v>12</v>
      </c>
      <c r="L5" s="39"/>
      <c r="M5" s="40"/>
      <c r="N5" s="40"/>
      <c r="O5" s="40"/>
      <c r="P5" s="40"/>
      <c r="Q5" s="39"/>
      <c r="R5" s="38" t="n">
        <f aca="false">SUM(C5:Q5)</f>
        <v>25</v>
      </c>
      <c r="S5" s="41" t="n">
        <f aca="false">R5/$R$29*100</f>
        <v>3.28083989501312</v>
      </c>
    </row>
    <row r="6" customFormat="false" ht="13" hidden="false" customHeight="false" outlineLevel="0" collapsed="false">
      <c r="A6" s="31"/>
      <c r="B6" s="37" t="s">
        <v>48</v>
      </c>
      <c r="C6" s="38"/>
      <c r="D6" s="39"/>
      <c r="E6" s="38"/>
      <c r="F6" s="40" t="n">
        <v>12</v>
      </c>
      <c r="G6" s="40"/>
      <c r="H6" s="40" t="n">
        <v>2</v>
      </c>
      <c r="I6" s="39"/>
      <c r="J6" s="38"/>
      <c r="K6" s="40" t="n">
        <v>6</v>
      </c>
      <c r="L6" s="39"/>
      <c r="M6" s="40"/>
      <c r="N6" s="40" t="n">
        <v>5</v>
      </c>
      <c r="O6" s="40"/>
      <c r="P6" s="40" t="n">
        <v>20</v>
      </c>
      <c r="Q6" s="39" t="n">
        <v>8</v>
      </c>
      <c r="R6" s="38" t="n">
        <f aca="false">SUM(C6:Q6)</f>
        <v>53</v>
      </c>
      <c r="S6" s="41" t="n">
        <f aca="false">R6/$R$29*100</f>
        <v>6.95538057742782</v>
      </c>
    </row>
    <row r="7" customFormat="false" ht="13" hidden="false" customHeight="false" outlineLevel="0" collapsed="false">
      <c r="A7" s="31"/>
      <c r="B7" s="37" t="s">
        <v>49</v>
      </c>
      <c r="C7" s="38"/>
      <c r="D7" s="39"/>
      <c r="E7" s="38" t="n">
        <v>1</v>
      </c>
      <c r="F7" s="40"/>
      <c r="G7" s="40" t="n">
        <v>1</v>
      </c>
      <c r="H7" s="40"/>
      <c r="I7" s="39"/>
      <c r="J7" s="38"/>
      <c r="K7" s="40"/>
      <c r="L7" s="39"/>
      <c r="M7" s="40" t="n">
        <v>4</v>
      </c>
      <c r="N7" s="40"/>
      <c r="O7" s="40"/>
      <c r="P7" s="40"/>
      <c r="Q7" s="39"/>
      <c r="R7" s="38" t="n">
        <f aca="false">SUM(C7:Q7)</f>
        <v>6</v>
      </c>
      <c r="S7" s="41" t="n">
        <f aca="false">R7/$R$29*100</f>
        <v>0.78740157480315</v>
      </c>
    </row>
    <row r="8" customFormat="false" ht="13" hidden="false" customHeight="false" outlineLevel="0" collapsed="false">
      <c r="A8" s="31"/>
      <c r="B8" s="37" t="s">
        <v>50</v>
      </c>
      <c r="C8" s="38" t="n">
        <v>7</v>
      </c>
      <c r="D8" s="39"/>
      <c r="E8" s="38" t="n">
        <v>7</v>
      </c>
      <c r="F8" s="40"/>
      <c r="G8" s="40" t="n">
        <v>6</v>
      </c>
      <c r="H8" s="40"/>
      <c r="I8" s="39"/>
      <c r="J8" s="38" t="n">
        <v>20</v>
      </c>
      <c r="K8" s="40"/>
      <c r="L8" s="39"/>
      <c r="M8" s="40"/>
      <c r="N8" s="40"/>
      <c r="O8" s="40"/>
      <c r="P8" s="40"/>
      <c r="Q8" s="39"/>
      <c r="R8" s="38" t="n">
        <f aca="false">SUM(C8:Q8)</f>
        <v>40</v>
      </c>
      <c r="S8" s="41" t="n">
        <f aca="false">R8/$R$29*100</f>
        <v>5.249343832021</v>
      </c>
    </row>
    <row r="9" customFormat="false" ht="13" hidden="false" customHeight="false" outlineLevel="0" collapsed="false">
      <c r="A9" s="31"/>
      <c r="B9" s="37" t="s">
        <v>51</v>
      </c>
      <c r="C9" s="38"/>
      <c r="D9" s="39" t="n">
        <v>40</v>
      </c>
      <c r="E9" s="38"/>
      <c r="F9" s="40"/>
      <c r="G9" s="40" t="n">
        <v>5</v>
      </c>
      <c r="H9" s="40"/>
      <c r="I9" s="39" t="n">
        <v>8</v>
      </c>
      <c r="J9" s="38" t="n">
        <v>17</v>
      </c>
      <c r="K9" s="40" t="n">
        <v>5</v>
      </c>
      <c r="L9" s="39" t="n">
        <v>10</v>
      </c>
      <c r="M9" s="40"/>
      <c r="N9" s="40" t="n">
        <v>6</v>
      </c>
      <c r="O9" s="40"/>
      <c r="P9" s="40"/>
      <c r="Q9" s="39" t="n">
        <v>7</v>
      </c>
      <c r="R9" s="38" t="n">
        <f aca="false">SUM(C9:Q9)</f>
        <v>98</v>
      </c>
      <c r="S9" s="41" t="n">
        <f aca="false">R9/$R$29*100</f>
        <v>12.8608923884514</v>
      </c>
    </row>
    <row r="10" customFormat="false" ht="13" hidden="false" customHeight="false" outlineLevel="0" collapsed="false">
      <c r="A10" s="31"/>
      <c r="B10" s="37" t="s">
        <v>52</v>
      </c>
      <c r="C10" s="38"/>
      <c r="D10" s="39" t="n">
        <v>5</v>
      </c>
      <c r="E10" s="38"/>
      <c r="F10" s="40"/>
      <c r="G10" s="40" t="n">
        <v>8</v>
      </c>
      <c r="H10" s="40"/>
      <c r="I10" s="39" t="n">
        <v>49</v>
      </c>
      <c r="J10" s="38"/>
      <c r="K10" s="40"/>
      <c r="L10" s="39"/>
      <c r="M10" s="40"/>
      <c r="N10" s="40"/>
      <c r="O10" s="40"/>
      <c r="P10" s="40"/>
      <c r="Q10" s="39" t="n">
        <v>9</v>
      </c>
      <c r="R10" s="38" t="n">
        <f aca="false">SUM(C10:Q10)</f>
        <v>71</v>
      </c>
      <c r="S10" s="41" t="n">
        <f aca="false">R10/$R$29*100</f>
        <v>9.31758530183727</v>
      </c>
    </row>
    <row r="11" customFormat="false" ht="13" hidden="false" customHeight="false" outlineLevel="0" collapsed="false">
      <c r="A11" s="31"/>
      <c r="B11" s="37" t="s">
        <v>53</v>
      </c>
      <c r="C11" s="38"/>
      <c r="D11" s="39"/>
      <c r="E11" s="38"/>
      <c r="F11" s="40"/>
      <c r="G11" s="40"/>
      <c r="H11" s="40" t="n">
        <v>6</v>
      </c>
      <c r="I11" s="39"/>
      <c r="J11" s="38" t="n">
        <v>5</v>
      </c>
      <c r="K11" s="40" t="n">
        <v>5</v>
      </c>
      <c r="L11" s="39"/>
      <c r="M11" s="40" t="n">
        <v>5</v>
      </c>
      <c r="N11" s="40"/>
      <c r="O11" s="40"/>
      <c r="P11" s="40"/>
      <c r="Q11" s="39"/>
      <c r="R11" s="38" t="n">
        <f aca="false">SUM(C11:Q11)</f>
        <v>21</v>
      </c>
      <c r="S11" s="41" t="n">
        <f aca="false">R11/$R$29*100</f>
        <v>2.75590551181102</v>
      </c>
    </row>
    <row r="12" customFormat="false" ht="13" hidden="false" customHeight="false" outlineLevel="0" collapsed="false">
      <c r="A12" s="31"/>
      <c r="B12" s="37" t="s">
        <v>54</v>
      </c>
      <c r="C12" s="38"/>
      <c r="D12" s="39" t="n">
        <v>8</v>
      </c>
      <c r="E12" s="38" t="n">
        <v>31</v>
      </c>
      <c r="F12" s="40"/>
      <c r="G12" s="40"/>
      <c r="H12" s="40"/>
      <c r="I12" s="39"/>
      <c r="J12" s="38" t="n">
        <v>10</v>
      </c>
      <c r="K12" s="40"/>
      <c r="L12" s="39"/>
      <c r="M12" s="40" t="n">
        <v>9</v>
      </c>
      <c r="N12" s="40" t="n">
        <v>4</v>
      </c>
      <c r="O12" s="40" t="n">
        <v>7</v>
      </c>
      <c r="P12" s="40" t="n">
        <v>22</v>
      </c>
      <c r="Q12" s="39"/>
      <c r="R12" s="38" t="n">
        <f aca="false">SUM(C12:Q12)</f>
        <v>91</v>
      </c>
      <c r="S12" s="41" t="n">
        <f aca="false">R12/$R$29*100</f>
        <v>11.9422572178478</v>
      </c>
    </row>
    <row r="13" customFormat="false" ht="13" hidden="false" customHeight="false" outlineLevel="0" collapsed="false">
      <c r="A13" s="31"/>
      <c r="B13" s="37" t="s">
        <v>55</v>
      </c>
      <c r="C13" s="38"/>
      <c r="D13" s="39"/>
      <c r="E13" s="38"/>
      <c r="F13" s="40"/>
      <c r="G13" s="40" t="n">
        <v>2</v>
      </c>
      <c r="H13" s="40"/>
      <c r="I13" s="39"/>
      <c r="J13" s="38"/>
      <c r="K13" s="40"/>
      <c r="L13" s="39"/>
      <c r="M13" s="40"/>
      <c r="N13" s="40"/>
      <c r="O13" s="40"/>
      <c r="P13" s="40"/>
      <c r="Q13" s="39"/>
      <c r="R13" s="38" t="n">
        <f aca="false">SUM(C13:Q13)</f>
        <v>2</v>
      </c>
      <c r="S13" s="41" t="n">
        <f aca="false">R13/$R$29*100</f>
        <v>0.26246719160105</v>
      </c>
    </row>
    <row r="14" customFormat="false" ht="13" hidden="false" customHeight="false" outlineLevel="0" collapsed="false">
      <c r="A14" s="31"/>
      <c r="B14" s="42" t="s">
        <v>56</v>
      </c>
      <c r="C14" s="43"/>
      <c r="D14" s="44"/>
      <c r="E14" s="43"/>
      <c r="F14" s="45"/>
      <c r="G14" s="45"/>
      <c r="H14" s="45"/>
      <c r="I14" s="44"/>
      <c r="J14" s="43" t="n">
        <v>6</v>
      </c>
      <c r="K14" s="45"/>
      <c r="L14" s="44"/>
      <c r="M14" s="45"/>
      <c r="N14" s="45"/>
      <c r="O14" s="45"/>
      <c r="P14" s="45"/>
      <c r="Q14" s="44"/>
      <c r="R14" s="43" t="n">
        <f aca="false">SUM(C14:Q14)</f>
        <v>6</v>
      </c>
      <c r="S14" s="46" t="n">
        <f aca="false">R14/$R$29*100</f>
        <v>0.78740157480315</v>
      </c>
    </row>
    <row r="15" customFormat="false" ht="12" hidden="false" customHeight="false" outlineLevel="0" collapsed="false">
      <c r="B15" s="47"/>
      <c r="C15" s="48"/>
      <c r="D15" s="49"/>
      <c r="E15" s="48"/>
      <c r="F15" s="50"/>
      <c r="G15" s="50"/>
      <c r="H15" s="50"/>
      <c r="I15" s="49"/>
      <c r="J15" s="48"/>
      <c r="K15" s="50"/>
      <c r="L15" s="49"/>
      <c r="M15" s="50"/>
      <c r="N15" s="50"/>
      <c r="O15" s="51"/>
      <c r="P15" s="50"/>
      <c r="Q15" s="49"/>
    </row>
    <row r="16" customFormat="false" ht="13" hidden="false" customHeight="false" outlineLevel="0" collapsed="false">
      <c r="A16" s="52" t="s">
        <v>57</v>
      </c>
      <c r="B16" s="53" t="s">
        <v>58</v>
      </c>
      <c r="C16" s="54" t="n">
        <v>15</v>
      </c>
      <c r="D16" s="55"/>
      <c r="E16" s="54" t="n">
        <v>1</v>
      </c>
      <c r="F16" s="56" t="n">
        <v>48</v>
      </c>
      <c r="G16" s="56"/>
      <c r="H16" s="56" t="n">
        <v>30</v>
      </c>
      <c r="I16" s="55"/>
      <c r="J16" s="54" t="n">
        <v>5</v>
      </c>
      <c r="K16" s="56"/>
      <c r="L16" s="55"/>
      <c r="M16" s="56" t="n">
        <v>7</v>
      </c>
      <c r="N16" s="56"/>
      <c r="O16" s="56"/>
      <c r="P16" s="56"/>
      <c r="Q16" s="55"/>
      <c r="R16" s="54" t="n">
        <f aca="false">SUM(C16:Q16)</f>
        <v>106</v>
      </c>
      <c r="S16" s="36" t="n">
        <f aca="false">R16/$R$29*100</f>
        <v>13.9107611548556</v>
      </c>
    </row>
    <row r="17" customFormat="false" ht="13" hidden="false" customHeight="false" outlineLevel="0" collapsed="false">
      <c r="B17" s="57"/>
      <c r="C17" s="54"/>
      <c r="D17" s="55"/>
      <c r="E17" s="54"/>
      <c r="F17" s="56"/>
      <c r="G17" s="56"/>
      <c r="H17" s="56"/>
      <c r="I17" s="55"/>
      <c r="J17" s="54"/>
      <c r="K17" s="56"/>
      <c r="L17" s="55"/>
      <c r="M17" s="56"/>
      <c r="N17" s="56"/>
      <c r="O17" s="56"/>
      <c r="P17" s="56"/>
      <c r="Q17" s="55"/>
      <c r="R17" s="26"/>
      <c r="S17" s="58"/>
    </row>
    <row r="18" customFormat="false" ht="13" hidden="false" customHeight="false" outlineLevel="0" collapsed="false">
      <c r="A18" s="52" t="s">
        <v>59</v>
      </c>
      <c r="B18" s="53" t="s">
        <v>60</v>
      </c>
      <c r="C18" s="54"/>
      <c r="D18" s="55"/>
      <c r="E18" s="54"/>
      <c r="F18" s="56"/>
      <c r="G18" s="56"/>
      <c r="H18" s="56"/>
      <c r="I18" s="55"/>
      <c r="J18" s="54"/>
      <c r="K18" s="56"/>
      <c r="L18" s="55" t="n">
        <v>18</v>
      </c>
      <c r="M18" s="56"/>
      <c r="N18" s="56"/>
      <c r="O18" s="56"/>
      <c r="P18" s="56"/>
      <c r="Q18" s="55"/>
      <c r="R18" s="54" t="n">
        <v>18</v>
      </c>
      <c r="S18" s="46" t="n">
        <f aca="false">R18/$R$29*100</f>
        <v>2.36220472440945</v>
      </c>
    </row>
    <row r="19" customFormat="false" ht="13" hidden="false" customHeight="false" outlineLevel="0" collapsed="false">
      <c r="B19" s="57"/>
      <c r="C19" s="33"/>
      <c r="D19" s="34"/>
      <c r="E19" s="33"/>
      <c r="F19" s="35"/>
      <c r="G19" s="35"/>
      <c r="H19" s="35"/>
      <c r="I19" s="34"/>
      <c r="J19" s="33"/>
      <c r="K19" s="35"/>
      <c r="L19" s="34"/>
      <c r="M19" s="35"/>
      <c r="N19" s="35"/>
      <c r="O19" s="35"/>
      <c r="P19" s="35"/>
      <c r="Q19" s="34"/>
      <c r="R19" s="26"/>
      <c r="S19" s="59"/>
    </row>
    <row r="20" customFormat="false" ht="13" hidden="false" customHeight="false" outlineLevel="0" collapsed="false">
      <c r="B20" s="32" t="s">
        <v>61</v>
      </c>
      <c r="C20" s="33"/>
      <c r="D20" s="34"/>
      <c r="E20" s="33"/>
      <c r="F20" s="35"/>
      <c r="G20" s="35"/>
      <c r="H20" s="35"/>
      <c r="I20" s="34"/>
      <c r="J20" s="33"/>
      <c r="K20" s="35"/>
      <c r="L20" s="34"/>
      <c r="M20" s="35"/>
      <c r="N20" s="35"/>
      <c r="O20" s="35"/>
      <c r="P20" s="35" t="n">
        <v>5</v>
      </c>
      <c r="Q20" s="34"/>
      <c r="R20" s="33" t="n">
        <f aca="false">SUM(C20:Q20)</f>
        <v>5</v>
      </c>
      <c r="S20" s="36" t="n">
        <f aca="false">R20/$R$29*100</f>
        <v>0.656167979002625</v>
      </c>
    </row>
    <row r="21" customFormat="false" ht="13" hidden="false" customHeight="false" outlineLevel="0" collapsed="false">
      <c r="B21" s="37" t="s">
        <v>62</v>
      </c>
      <c r="C21" s="38"/>
      <c r="D21" s="39"/>
      <c r="E21" s="38"/>
      <c r="F21" s="40" t="n">
        <v>10</v>
      </c>
      <c r="G21" s="40"/>
      <c r="H21" s="40"/>
      <c r="I21" s="39"/>
      <c r="J21" s="38"/>
      <c r="K21" s="40"/>
      <c r="L21" s="39"/>
      <c r="M21" s="40"/>
      <c r="N21" s="40"/>
      <c r="O21" s="40"/>
      <c r="P21" s="40"/>
      <c r="Q21" s="39"/>
      <c r="R21" s="38" t="n">
        <f aca="false">SUM(C21:Q21)</f>
        <v>10</v>
      </c>
      <c r="S21" s="41" t="n">
        <f aca="false">R21/$R$29*100</f>
        <v>1.31233595800525</v>
      </c>
    </row>
    <row r="22" customFormat="false" ht="13" hidden="false" customHeight="false" outlineLevel="0" collapsed="false">
      <c r="B22" s="37" t="s">
        <v>63</v>
      </c>
      <c r="C22" s="38"/>
      <c r="D22" s="39"/>
      <c r="E22" s="38"/>
      <c r="F22" s="40"/>
      <c r="G22" s="40"/>
      <c r="H22" s="40"/>
      <c r="I22" s="39"/>
      <c r="J22" s="38"/>
      <c r="K22" s="40"/>
      <c r="L22" s="39"/>
      <c r="M22" s="40"/>
      <c r="N22" s="40"/>
      <c r="O22" s="40" t="n">
        <v>6</v>
      </c>
      <c r="P22" s="40" t="n">
        <v>10</v>
      </c>
      <c r="Q22" s="39"/>
      <c r="R22" s="38" t="n">
        <f aca="false">SUM(C22:Q22)</f>
        <v>16</v>
      </c>
      <c r="S22" s="41" t="n">
        <f aca="false">R22/$R$29*100</f>
        <v>2.0997375328084</v>
      </c>
    </row>
    <row r="23" customFormat="false" ht="13" hidden="false" customHeight="false" outlineLevel="0" collapsed="false">
      <c r="B23" s="42" t="s">
        <v>64</v>
      </c>
      <c r="C23" s="43"/>
      <c r="D23" s="44"/>
      <c r="E23" s="43"/>
      <c r="F23" s="45"/>
      <c r="G23" s="45"/>
      <c r="H23" s="45"/>
      <c r="I23" s="44" t="n">
        <v>4</v>
      </c>
      <c r="J23" s="43" t="n">
        <v>3</v>
      </c>
      <c r="K23" s="45"/>
      <c r="L23" s="44"/>
      <c r="M23" s="45"/>
      <c r="N23" s="45" t="n">
        <v>1</v>
      </c>
      <c r="O23" s="45" t="n">
        <v>13</v>
      </c>
      <c r="P23" s="45"/>
      <c r="Q23" s="44"/>
      <c r="R23" s="43" t="n">
        <f aca="false">SUM(C23:Q23)</f>
        <v>21</v>
      </c>
      <c r="S23" s="46" t="n">
        <f aca="false">R23/$R$29*100</f>
        <v>2.75590551181102</v>
      </c>
    </row>
    <row r="24" customFormat="false" ht="13" hidden="false" customHeight="false" outlineLevel="0" collapsed="false">
      <c r="B24" s="57"/>
      <c r="C24" s="54"/>
      <c r="D24" s="55"/>
      <c r="E24" s="54"/>
      <c r="F24" s="56"/>
      <c r="G24" s="56"/>
      <c r="H24" s="56"/>
      <c r="I24" s="55"/>
      <c r="J24" s="54"/>
      <c r="K24" s="56"/>
      <c r="L24" s="55"/>
      <c r="M24" s="56"/>
      <c r="N24" s="56"/>
      <c r="O24" s="56"/>
      <c r="P24" s="56"/>
      <c r="Q24" s="55"/>
      <c r="R24" s="26"/>
      <c r="S24" s="59"/>
    </row>
    <row r="25" customFormat="false" ht="13" hidden="false" customHeight="false" outlineLevel="0" collapsed="false">
      <c r="B25" s="60" t="s">
        <v>65</v>
      </c>
      <c r="C25" s="54"/>
      <c r="D25" s="55" t="n">
        <v>1</v>
      </c>
      <c r="E25" s="54"/>
      <c r="F25" s="56"/>
      <c r="G25" s="56"/>
      <c r="H25" s="56"/>
      <c r="I25" s="55"/>
      <c r="J25" s="54"/>
      <c r="K25" s="56"/>
      <c r="L25" s="55"/>
      <c r="M25" s="56" t="n">
        <v>2</v>
      </c>
      <c r="N25" s="56"/>
      <c r="O25" s="56"/>
      <c r="P25" s="56"/>
      <c r="Q25" s="55"/>
      <c r="R25" s="54" t="n">
        <f aca="false">SUM(C25:Q25)</f>
        <v>3</v>
      </c>
      <c r="S25" s="61" t="n">
        <f aca="false">R25/$R$29*100</f>
        <v>0.393700787401575</v>
      </c>
    </row>
    <row r="26" customFormat="false" ht="13" hidden="false" customHeight="false" outlineLevel="0" collapsed="false">
      <c r="B26" s="62"/>
      <c r="C26" s="54"/>
      <c r="D26" s="55"/>
      <c r="E26" s="54"/>
      <c r="F26" s="56"/>
      <c r="G26" s="56"/>
      <c r="H26" s="56"/>
      <c r="I26" s="55"/>
      <c r="J26" s="54"/>
      <c r="K26" s="56"/>
      <c r="L26" s="55"/>
      <c r="M26" s="56"/>
      <c r="N26" s="56"/>
      <c r="O26" s="56"/>
      <c r="P26" s="56"/>
      <c r="Q26" s="55"/>
      <c r="R26" s="26"/>
      <c r="S26" s="59"/>
    </row>
    <row r="27" customFormat="false" ht="13" hidden="false" customHeight="false" outlineLevel="0" collapsed="false">
      <c r="B27" s="60" t="s">
        <v>66</v>
      </c>
      <c r="C27" s="54" t="n">
        <v>4</v>
      </c>
      <c r="D27" s="55" t="n">
        <v>6</v>
      </c>
      <c r="E27" s="54" t="n">
        <v>6</v>
      </c>
      <c r="F27" s="56" t="n">
        <v>25</v>
      </c>
      <c r="G27" s="56" t="n">
        <v>19</v>
      </c>
      <c r="H27" s="56" t="n">
        <v>14</v>
      </c>
      <c r="I27" s="55" t="n">
        <v>8</v>
      </c>
      <c r="J27" s="54" t="n">
        <v>18</v>
      </c>
      <c r="K27" s="56" t="n">
        <v>6</v>
      </c>
      <c r="L27" s="55" t="n">
        <v>4</v>
      </c>
      <c r="M27" s="56" t="n">
        <v>7</v>
      </c>
      <c r="N27" s="56" t="n">
        <v>3</v>
      </c>
      <c r="O27" s="56" t="n">
        <v>12</v>
      </c>
      <c r="P27" s="56" t="n">
        <v>12</v>
      </c>
      <c r="Q27" s="55" t="n">
        <v>12</v>
      </c>
      <c r="R27" s="54" t="n">
        <f aca="false">SUM(C27:Q27)</f>
        <v>156</v>
      </c>
      <c r="S27" s="61" t="n">
        <f aca="false">R27/$R$29*100</f>
        <v>20.4724409448819</v>
      </c>
    </row>
    <row r="28" customFormat="false" ht="12" hidden="false" customHeight="false" outlineLevel="0" collapsed="false">
      <c r="B28" s="47"/>
      <c r="C28" s="54"/>
      <c r="D28" s="55"/>
      <c r="E28" s="54"/>
      <c r="F28" s="56"/>
      <c r="G28" s="56"/>
      <c r="H28" s="56"/>
      <c r="I28" s="55"/>
      <c r="J28" s="54"/>
      <c r="K28" s="56"/>
      <c r="L28" s="55"/>
      <c r="M28" s="56"/>
      <c r="N28" s="56"/>
      <c r="O28" s="56"/>
      <c r="P28" s="56"/>
      <c r="Q28" s="55"/>
      <c r="R28" s="26"/>
      <c r="S28" s="26"/>
    </row>
    <row r="29" customFormat="false" ht="13" hidden="false" customHeight="false" outlineLevel="0" collapsed="false">
      <c r="B29" s="60" t="s">
        <v>67</v>
      </c>
      <c r="C29" s="54" t="n">
        <f aca="false">SUM(C4:C27)</f>
        <v>26</v>
      </c>
      <c r="D29" s="55" t="n">
        <f aca="false">SUM(D4:D27)</f>
        <v>60</v>
      </c>
      <c r="E29" s="54" t="n">
        <f aca="false">SUM(E4:E27)</f>
        <v>46</v>
      </c>
      <c r="F29" s="56" t="n">
        <f aca="false">SUM(F4:F27)</f>
        <v>108</v>
      </c>
      <c r="G29" s="56" t="n">
        <f aca="false">SUM(G4:G27)</f>
        <v>41</v>
      </c>
      <c r="H29" s="56" t="n">
        <f aca="false">SUM(H4:H27)</f>
        <v>52</v>
      </c>
      <c r="I29" s="55" t="n">
        <f aca="false">SUM(I4:I27)</f>
        <v>82</v>
      </c>
      <c r="J29" s="54" t="n">
        <f aca="false">SUM(J4:J27)</f>
        <v>84</v>
      </c>
      <c r="K29" s="56" t="n">
        <f aca="false">SUM(K4:K27)</f>
        <v>34</v>
      </c>
      <c r="L29" s="55" t="n">
        <f aca="false">SUM(L4:L27)</f>
        <v>32</v>
      </c>
      <c r="M29" s="56" t="n">
        <f aca="false">SUM(M4:M27)</f>
        <v>35</v>
      </c>
      <c r="N29" s="56" t="n">
        <f aca="false">SUM(N4:N27)</f>
        <v>19</v>
      </c>
      <c r="O29" s="56" t="n">
        <f aca="false">SUM(O4:O27)</f>
        <v>38</v>
      </c>
      <c r="P29" s="56" t="n">
        <f aca="false">SUM(P4:P27)</f>
        <v>69</v>
      </c>
      <c r="Q29" s="55" t="n">
        <f aca="false">SUM(Q4:Q27)</f>
        <v>36</v>
      </c>
      <c r="R29" s="54" t="n">
        <f aca="false">SUM(R4:R27)</f>
        <v>762</v>
      </c>
      <c r="S29" s="61" t="n">
        <f aca="false">R29/$R$29*100</f>
        <v>100</v>
      </c>
    </row>
    <row r="30" customFormat="false" ht="12" hidden="false" customHeight="false" outlineLevel="0" collapsed="false">
      <c r="C30" s="63"/>
      <c r="O30" s="64"/>
      <c r="S30" s="65"/>
    </row>
    <row r="31" customFormat="false" ht="13" hidden="false" customHeight="false" outlineLevel="0" collapsed="false">
      <c r="C31" s="21" t="s">
        <v>68</v>
      </c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</row>
    <row r="32" customFormat="false" ht="112" hidden="false" customHeight="false" outlineLevel="0" collapsed="false">
      <c r="B32" s="27"/>
      <c r="C32" s="28" t="s">
        <v>28</v>
      </c>
      <c r="D32" s="28" t="s">
        <v>29</v>
      </c>
      <c r="E32" s="28" t="s">
        <v>30</v>
      </c>
      <c r="F32" s="28" t="s">
        <v>31</v>
      </c>
      <c r="G32" s="28" t="s">
        <v>32</v>
      </c>
      <c r="H32" s="28" t="s">
        <v>33</v>
      </c>
      <c r="I32" s="28" t="s">
        <v>34</v>
      </c>
      <c r="J32" s="28" t="s">
        <v>35</v>
      </c>
      <c r="K32" s="28" t="s">
        <v>36</v>
      </c>
      <c r="L32" s="28" t="s">
        <v>37</v>
      </c>
      <c r="M32" s="29" t="s">
        <v>38</v>
      </c>
      <c r="N32" s="28" t="s">
        <v>39</v>
      </c>
      <c r="O32" s="28" t="s">
        <v>40</v>
      </c>
      <c r="P32" s="28" t="s">
        <v>41</v>
      </c>
      <c r="Q32" s="28" t="s">
        <v>42</v>
      </c>
    </row>
    <row r="33" customFormat="false" ht="13" hidden="false" customHeight="false" outlineLevel="0" collapsed="false">
      <c r="A33" s="31" t="s">
        <v>45</v>
      </c>
      <c r="B33" s="32" t="s">
        <v>46</v>
      </c>
      <c r="C33" s="66"/>
      <c r="D33" s="67"/>
      <c r="E33" s="66"/>
      <c r="F33" s="68" t="n">
        <f aca="false">F4/$F$29*100</f>
        <v>12.037037037037</v>
      </c>
      <c r="G33" s="68"/>
      <c r="H33" s="68"/>
      <c r="I33" s="67"/>
      <c r="J33" s="66"/>
      <c r="K33" s="68"/>
      <c r="L33" s="67"/>
      <c r="M33" s="68" t="n">
        <f aca="false">M4/$M$29*100</f>
        <v>2.85714285714286</v>
      </c>
      <c r="N33" s="68"/>
      <c r="O33" s="68"/>
      <c r="P33" s="68"/>
      <c r="Q33" s="67"/>
    </row>
    <row r="34" customFormat="false" ht="13" hidden="false" customHeight="false" outlineLevel="0" collapsed="false">
      <c r="A34" s="31"/>
      <c r="B34" s="37" t="s">
        <v>47</v>
      </c>
      <c r="C34" s="69"/>
      <c r="D34" s="70"/>
      <c r="E34" s="69"/>
      <c r="F34" s="71"/>
      <c r="G34" s="71"/>
      <c r="H34" s="71"/>
      <c r="I34" s="70" t="n">
        <f aca="false">I5/$I$29*100</f>
        <v>15.8536585365854</v>
      </c>
      <c r="J34" s="69"/>
      <c r="K34" s="71" t="n">
        <f aca="false">K5/$K$29*100</f>
        <v>35.2941176470588</v>
      </c>
      <c r="L34" s="70"/>
      <c r="M34" s="71"/>
      <c r="N34" s="71"/>
      <c r="O34" s="71"/>
      <c r="P34" s="71"/>
      <c r="Q34" s="70"/>
    </row>
    <row r="35" customFormat="false" ht="13" hidden="false" customHeight="false" outlineLevel="0" collapsed="false">
      <c r="A35" s="31"/>
      <c r="B35" s="37" t="s">
        <v>48</v>
      </c>
      <c r="C35" s="69"/>
      <c r="D35" s="70"/>
      <c r="E35" s="69"/>
      <c r="F35" s="71" t="n">
        <f aca="false">F6/$F$29*100</f>
        <v>11.1111111111111</v>
      </c>
      <c r="G35" s="71"/>
      <c r="H35" s="71" t="n">
        <f aca="false">H6/$H$29*100</f>
        <v>3.84615384615385</v>
      </c>
      <c r="I35" s="70"/>
      <c r="J35" s="69"/>
      <c r="K35" s="71" t="n">
        <f aca="false">K6/$K$29*100</f>
        <v>17.6470588235294</v>
      </c>
      <c r="L35" s="70"/>
      <c r="M35" s="71"/>
      <c r="N35" s="71" t="n">
        <f aca="false">N6/$N$29*100</f>
        <v>26.3157894736842</v>
      </c>
      <c r="O35" s="71"/>
      <c r="P35" s="71" t="n">
        <f aca="false">P6/$P$29*100</f>
        <v>28.9855072463768</v>
      </c>
      <c r="Q35" s="70" t="n">
        <f aca="false">Q6/$Q$29*100</f>
        <v>22.2222222222222</v>
      </c>
    </row>
    <row r="36" customFormat="false" ht="13" hidden="false" customHeight="false" outlineLevel="0" collapsed="false">
      <c r="A36" s="31"/>
      <c r="B36" s="37" t="s">
        <v>49</v>
      </c>
      <c r="C36" s="69"/>
      <c r="D36" s="70"/>
      <c r="E36" s="69" t="n">
        <f aca="false">E7/$E$29*100</f>
        <v>2.17391304347826</v>
      </c>
      <c r="F36" s="71"/>
      <c r="G36" s="71" t="n">
        <f aca="false">G7/$G$29*100</f>
        <v>2.4390243902439</v>
      </c>
      <c r="H36" s="71"/>
      <c r="I36" s="70"/>
      <c r="J36" s="69"/>
      <c r="K36" s="71"/>
      <c r="L36" s="70"/>
      <c r="M36" s="71" t="n">
        <f aca="false">M7/$M$29*100</f>
        <v>11.4285714285714</v>
      </c>
      <c r="N36" s="71"/>
      <c r="O36" s="71"/>
      <c r="P36" s="71"/>
      <c r="Q36" s="70"/>
    </row>
    <row r="37" customFormat="false" ht="13" hidden="false" customHeight="false" outlineLevel="0" collapsed="false">
      <c r="A37" s="31"/>
      <c r="B37" s="37" t="s">
        <v>50</v>
      </c>
      <c r="C37" s="69" t="n">
        <f aca="false">C8/$C$29*100</f>
        <v>26.9230769230769</v>
      </c>
      <c r="D37" s="70"/>
      <c r="E37" s="69" t="n">
        <f aca="false">E8/$E$29*100</f>
        <v>15.2173913043478</v>
      </c>
      <c r="F37" s="71"/>
      <c r="G37" s="71" t="n">
        <f aca="false">G8/$G$29*100</f>
        <v>14.6341463414634</v>
      </c>
      <c r="H37" s="71"/>
      <c r="I37" s="70"/>
      <c r="J37" s="69" t="n">
        <f aca="false">J8/$J$29*100</f>
        <v>23.8095238095238</v>
      </c>
      <c r="K37" s="71"/>
      <c r="L37" s="70"/>
      <c r="M37" s="71"/>
      <c r="N37" s="71"/>
      <c r="O37" s="71"/>
      <c r="P37" s="71"/>
      <c r="Q37" s="70"/>
    </row>
    <row r="38" customFormat="false" ht="13" hidden="false" customHeight="false" outlineLevel="0" collapsed="false">
      <c r="A38" s="31"/>
      <c r="B38" s="37" t="s">
        <v>51</v>
      </c>
      <c r="C38" s="69"/>
      <c r="D38" s="70" t="n">
        <f aca="false">D9/$D$29*100</f>
        <v>66.6666666666667</v>
      </c>
      <c r="E38" s="69"/>
      <c r="F38" s="71"/>
      <c r="G38" s="71" t="n">
        <f aca="false">G9/$G$29*100</f>
        <v>12.1951219512195</v>
      </c>
      <c r="H38" s="71"/>
      <c r="I38" s="70" t="n">
        <f aca="false">I9/$I$29*100</f>
        <v>9.75609756097561</v>
      </c>
      <c r="J38" s="69" t="n">
        <f aca="false">J9/$J$29*100</f>
        <v>20.2380952380952</v>
      </c>
      <c r="K38" s="71" t="n">
        <f aca="false">K9/$K$29*100</f>
        <v>14.7058823529412</v>
      </c>
      <c r="L38" s="70" t="n">
        <f aca="false">L9/$L$29*100</f>
        <v>31.25</v>
      </c>
      <c r="M38" s="71"/>
      <c r="N38" s="71" t="n">
        <f aca="false">N9/$N$29*100</f>
        <v>31.5789473684211</v>
      </c>
      <c r="O38" s="71"/>
      <c r="P38" s="71"/>
      <c r="Q38" s="70" t="n">
        <f aca="false">Q9/$Q$29*100</f>
        <v>19.4444444444444</v>
      </c>
    </row>
    <row r="39" customFormat="false" ht="13" hidden="false" customHeight="false" outlineLevel="0" collapsed="false">
      <c r="A39" s="31"/>
      <c r="B39" s="37" t="s">
        <v>52</v>
      </c>
      <c r="C39" s="69"/>
      <c r="D39" s="70" t="n">
        <f aca="false">D10/$D$29*100</f>
        <v>8.33333333333333</v>
      </c>
      <c r="E39" s="69"/>
      <c r="F39" s="71"/>
      <c r="G39" s="71" t="n">
        <f aca="false">G10/$G$29*100</f>
        <v>19.5121951219512</v>
      </c>
      <c r="H39" s="71"/>
      <c r="I39" s="70" t="n">
        <f aca="false">I10/$I$29*100</f>
        <v>59.7560975609756</v>
      </c>
      <c r="J39" s="69"/>
      <c r="K39" s="71"/>
      <c r="L39" s="70"/>
      <c r="M39" s="71"/>
      <c r="N39" s="71"/>
      <c r="O39" s="71"/>
      <c r="P39" s="71"/>
      <c r="Q39" s="70" t="n">
        <f aca="false">Q10/$Q$29*100</f>
        <v>25</v>
      </c>
    </row>
    <row r="40" customFormat="false" ht="13" hidden="false" customHeight="false" outlineLevel="0" collapsed="false">
      <c r="A40" s="31"/>
      <c r="B40" s="37" t="s">
        <v>53</v>
      </c>
      <c r="C40" s="69"/>
      <c r="D40" s="70"/>
      <c r="E40" s="69"/>
      <c r="F40" s="71"/>
      <c r="G40" s="71"/>
      <c r="H40" s="71" t="n">
        <f aca="false">H11/$H$29*100</f>
        <v>11.5384615384615</v>
      </c>
      <c r="I40" s="70"/>
      <c r="J40" s="69" t="n">
        <f aca="false">J11/$J$29*100</f>
        <v>5.95238095238095</v>
      </c>
      <c r="K40" s="71" t="n">
        <f aca="false">K11/$K$29*100</f>
        <v>14.7058823529412</v>
      </c>
      <c r="L40" s="70"/>
      <c r="M40" s="71" t="n">
        <f aca="false">M11/$M$29*100</f>
        <v>14.2857142857143</v>
      </c>
      <c r="N40" s="71"/>
      <c r="O40" s="71"/>
      <c r="P40" s="71"/>
      <c r="Q40" s="70"/>
    </row>
    <row r="41" customFormat="false" ht="13" hidden="false" customHeight="false" outlineLevel="0" collapsed="false">
      <c r="A41" s="31"/>
      <c r="B41" s="37" t="s">
        <v>54</v>
      </c>
      <c r="C41" s="69"/>
      <c r="D41" s="70" t="n">
        <f aca="false">D12/$D$29*100</f>
        <v>13.3333333333333</v>
      </c>
      <c r="E41" s="69" t="n">
        <f aca="false">E12/$E$29*100</f>
        <v>67.3913043478261</v>
      </c>
      <c r="F41" s="71"/>
      <c r="G41" s="71"/>
      <c r="H41" s="71"/>
      <c r="I41" s="70"/>
      <c r="J41" s="69" t="n">
        <f aca="false">J12/$J$29*100</f>
        <v>11.9047619047619</v>
      </c>
      <c r="K41" s="71"/>
      <c r="L41" s="70"/>
      <c r="M41" s="71" t="n">
        <f aca="false">M12/$M$29*100</f>
        <v>25.7142857142857</v>
      </c>
      <c r="N41" s="71" t="n">
        <f aca="false">N12/$N$29*100</f>
        <v>21.0526315789474</v>
      </c>
      <c r="O41" s="71" t="n">
        <f aca="false">O12/$O$29*100</f>
        <v>18.4210526315789</v>
      </c>
      <c r="P41" s="71" t="n">
        <f aca="false">P12/$P$29*100</f>
        <v>31.8840579710145</v>
      </c>
      <c r="Q41" s="70"/>
    </row>
    <row r="42" customFormat="false" ht="13" hidden="false" customHeight="false" outlineLevel="0" collapsed="false">
      <c r="A42" s="31"/>
      <c r="B42" s="37" t="s">
        <v>55</v>
      </c>
      <c r="C42" s="69"/>
      <c r="D42" s="70"/>
      <c r="E42" s="69"/>
      <c r="F42" s="71"/>
      <c r="G42" s="71" t="n">
        <f aca="false">G13/$G$29*100</f>
        <v>4.87804878048781</v>
      </c>
      <c r="H42" s="71"/>
      <c r="I42" s="70"/>
      <c r="J42" s="69"/>
      <c r="K42" s="71"/>
      <c r="L42" s="70"/>
      <c r="M42" s="71"/>
      <c r="N42" s="71"/>
      <c r="O42" s="71"/>
      <c r="P42" s="71"/>
      <c r="Q42" s="70"/>
    </row>
    <row r="43" customFormat="false" ht="13" hidden="false" customHeight="false" outlineLevel="0" collapsed="false">
      <c r="A43" s="31"/>
      <c r="B43" s="42" t="s">
        <v>56</v>
      </c>
      <c r="C43" s="72"/>
      <c r="D43" s="73"/>
      <c r="E43" s="72"/>
      <c r="F43" s="74"/>
      <c r="G43" s="74"/>
      <c r="H43" s="74"/>
      <c r="I43" s="73"/>
      <c r="J43" s="72" t="n">
        <f aca="false">J14/$J$29*100</f>
        <v>7.14285714285714</v>
      </c>
      <c r="K43" s="74"/>
      <c r="L43" s="73"/>
      <c r="M43" s="74"/>
      <c r="N43" s="74"/>
      <c r="O43" s="74"/>
      <c r="P43" s="74"/>
      <c r="Q43" s="73"/>
    </row>
    <row r="44" customFormat="false" ht="12" hidden="false" customHeight="false" outlineLevel="0" collapsed="false">
      <c r="B44" s="47"/>
      <c r="C44" s="75"/>
      <c r="D44" s="76"/>
      <c r="E44" s="75"/>
      <c r="F44" s="77"/>
      <c r="G44" s="77"/>
      <c r="H44" s="77"/>
      <c r="I44" s="76"/>
      <c r="J44" s="75"/>
      <c r="K44" s="77"/>
      <c r="L44" s="76"/>
      <c r="M44" s="77"/>
      <c r="N44" s="77"/>
      <c r="O44" s="77"/>
      <c r="P44" s="77"/>
      <c r="Q44" s="76"/>
    </row>
    <row r="45" customFormat="false" ht="13" hidden="false" customHeight="false" outlineLevel="0" collapsed="false">
      <c r="A45" s="52" t="s">
        <v>57</v>
      </c>
      <c r="B45" s="53" t="s">
        <v>58</v>
      </c>
      <c r="C45" s="75" t="n">
        <f aca="false">C16/$C$29*100</f>
        <v>57.6923076923077</v>
      </c>
      <c r="D45" s="76"/>
      <c r="E45" s="75" t="n">
        <f aca="false">E16/$E$29*100</f>
        <v>2.17391304347826</v>
      </c>
      <c r="F45" s="77" t="n">
        <f aca="false">F16/$F$29*100</f>
        <v>44.4444444444444</v>
      </c>
      <c r="G45" s="77"/>
      <c r="H45" s="77" t="n">
        <f aca="false">H16/$H$29*100</f>
        <v>57.6923076923077</v>
      </c>
      <c r="I45" s="76"/>
      <c r="J45" s="75" t="n">
        <f aca="false">J16/$J$29*100</f>
        <v>5.95238095238095</v>
      </c>
      <c r="K45" s="77"/>
      <c r="L45" s="76"/>
      <c r="M45" s="77" t="n">
        <f aca="false">M16/$M$29*100</f>
        <v>20</v>
      </c>
      <c r="N45" s="77"/>
      <c r="O45" s="77"/>
      <c r="P45" s="77"/>
      <c r="Q45" s="76"/>
    </row>
    <row r="46" customFormat="false" ht="13" hidden="false" customHeight="false" outlineLevel="0" collapsed="false">
      <c r="B46" s="57"/>
      <c r="C46" s="75"/>
      <c r="D46" s="76"/>
      <c r="E46" s="75"/>
      <c r="F46" s="77"/>
      <c r="G46" s="77"/>
      <c r="H46" s="77"/>
      <c r="I46" s="76"/>
      <c r="J46" s="75"/>
      <c r="K46" s="77"/>
      <c r="L46" s="76"/>
      <c r="M46" s="77"/>
      <c r="N46" s="77"/>
      <c r="O46" s="77"/>
      <c r="P46" s="77"/>
      <c r="Q46" s="76"/>
    </row>
    <row r="47" customFormat="false" ht="13" hidden="false" customHeight="false" outlineLevel="0" collapsed="false">
      <c r="A47" s="52" t="s">
        <v>59</v>
      </c>
      <c r="B47" s="53" t="s">
        <v>60</v>
      </c>
      <c r="C47" s="75"/>
      <c r="D47" s="76"/>
      <c r="E47" s="75"/>
      <c r="F47" s="77"/>
      <c r="G47" s="77"/>
      <c r="H47" s="77"/>
      <c r="I47" s="76"/>
      <c r="J47" s="75"/>
      <c r="K47" s="77"/>
      <c r="L47" s="76" t="n">
        <f aca="false">L18/$L$29*100</f>
        <v>56.25</v>
      </c>
      <c r="M47" s="77"/>
      <c r="N47" s="77"/>
      <c r="O47" s="77"/>
      <c r="P47" s="77"/>
      <c r="Q47" s="76"/>
    </row>
    <row r="48" customFormat="false" ht="13" hidden="false" customHeight="false" outlineLevel="0" collapsed="false">
      <c r="B48" s="57"/>
      <c r="C48" s="66"/>
      <c r="D48" s="67"/>
      <c r="E48" s="66"/>
      <c r="F48" s="68"/>
      <c r="G48" s="68"/>
      <c r="H48" s="68"/>
      <c r="I48" s="67"/>
      <c r="J48" s="66"/>
      <c r="K48" s="68"/>
      <c r="L48" s="67"/>
      <c r="M48" s="68"/>
      <c r="N48" s="68"/>
      <c r="O48" s="68"/>
      <c r="P48" s="68"/>
      <c r="Q48" s="67"/>
    </row>
    <row r="49" customFormat="false" ht="13" hidden="false" customHeight="false" outlineLevel="0" collapsed="false">
      <c r="B49" s="32" t="s">
        <v>69</v>
      </c>
      <c r="C49" s="66"/>
      <c r="D49" s="67"/>
      <c r="E49" s="66"/>
      <c r="F49" s="68"/>
      <c r="G49" s="68"/>
      <c r="H49" s="68"/>
      <c r="I49" s="67"/>
      <c r="J49" s="66"/>
      <c r="K49" s="68"/>
      <c r="L49" s="67"/>
      <c r="M49" s="68"/>
      <c r="N49" s="68"/>
      <c r="O49" s="68"/>
      <c r="P49" s="68" t="n">
        <f aca="false">P20/$P$29*100</f>
        <v>7.2463768115942</v>
      </c>
      <c r="Q49" s="67"/>
    </row>
    <row r="50" customFormat="false" ht="13" hidden="false" customHeight="false" outlineLevel="0" collapsed="false">
      <c r="B50" s="37" t="s">
        <v>70</v>
      </c>
      <c r="C50" s="69"/>
      <c r="D50" s="70"/>
      <c r="E50" s="69"/>
      <c r="F50" s="71" t="n">
        <f aca="false">F21/$F$29*100</f>
        <v>9.25925925925926</v>
      </c>
      <c r="G50" s="71"/>
      <c r="H50" s="71"/>
      <c r="I50" s="70"/>
      <c r="J50" s="69"/>
      <c r="K50" s="71"/>
      <c r="L50" s="70"/>
      <c r="M50" s="71"/>
      <c r="N50" s="71"/>
      <c r="O50" s="71"/>
      <c r="P50" s="71"/>
      <c r="Q50" s="70"/>
    </row>
    <row r="51" customFormat="false" ht="13" hidden="false" customHeight="false" outlineLevel="0" collapsed="false">
      <c r="B51" s="37" t="s">
        <v>71</v>
      </c>
      <c r="C51" s="69"/>
      <c r="D51" s="70"/>
      <c r="E51" s="69"/>
      <c r="F51" s="71"/>
      <c r="G51" s="71"/>
      <c r="H51" s="71"/>
      <c r="I51" s="70"/>
      <c r="J51" s="69"/>
      <c r="K51" s="71"/>
      <c r="L51" s="70"/>
      <c r="M51" s="71"/>
      <c r="N51" s="71"/>
      <c r="O51" s="71" t="n">
        <f aca="false">O22/$O$29*100</f>
        <v>15.7894736842105</v>
      </c>
      <c r="P51" s="71" t="n">
        <f aca="false">P22/$P$29*100</f>
        <v>14.4927536231884</v>
      </c>
      <c r="Q51" s="70"/>
    </row>
    <row r="52" customFormat="false" ht="13" hidden="false" customHeight="false" outlineLevel="0" collapsed="false">
      <c r="B52" s="42" t="s">
        <v>72</v>
      </c>
      <c r="C52" s="72"/>
      <c r="D52" s="73"/>
      <c r="E52" s="72"/>
      <c r="F52" s="74"/>
      <c r="G52" s="74"/>
      <c r="H52" s="74"/>
      <c r="I52" s="73" t="n">
        <f aca="false">I23/$I$29*100</f>
        <v>4.87804878048781</v>
      </c>
      <c r="J52" s="72" t="n">
        <f aca="false">J23/$J$29*100</f>
        <v>3.57142857142857</v>
      </c>
      <c r="K52" s="74"/>
      <c r="L52" s="73"/>
      <c r="M52" s="74"/>
      <c r="N52" s="74" t="n">
        <f aca="false">N23/$N$29*100</f>
        <v>5.26315789473684</v>
      </c>
      <c r="O52" s="74" t="n">
        <f aca="false">O23/$O$29*100</f>
        <v>34.2105263157895</v>
      </c>
      <c r="P52" s="74"/>
      <c r="Q52" s="73"/>
    </row>
    <row r="53" customFormat="false" ht="13" hidden="false" customHeight="false" outlineLevel="0" collapsed="false">
      <c r="B53" s="57"/>
      <c r="C53" s="75"/>
      <c r="D53" s="76"/>
      <c r="E53" s="75"/>
      <c r="F53" s="77"/>
      <c r="G53" s="77"/>
      <c r="H53" s="77"/>
      <c r="I53" s="76"/>
      <c r="J53" s="75"/>
      <c r="K53" s="77"/>
      <c r="L53" s="76"/>
      <c r="M53" s="77"/>
      <c r="N53" s="77"/>
      <c r="O53" s="77"/>
      <c r="P53" s="77"/>
      <c r="Q53" s="76"/>
    </row>
    <row r="54" customFormat="false" ht="13" hidden="false" customHeight="false" outlineLevel="0" collapsed="false">
      <c r="B54" s="60" t="s">
        <v>65</v>
      </c>
      <c r="C54" s="75"/>
      <c r="D54" s="76" t="n">
        <f aca="false">D25/$D$29*100</f>
        <v>1.66666666666667</v>
      </c>
      <c r="E54" s="75"/>
      <c r="F54" s="77"/>
      <c r="G54" s="77"/>
      <c r="H54" s="77"/>
      <c r="I54" s="76"/>
      <c r="J54" s="75"/>
      <c r="K54" s="77"/>
      <c r="L54" s="76"/>
      <c r="M54" s="77" t="n">
        <f aca="false">M25/$M$29*100</f>
        <v>5.71428571428571</v>
      </c>
      <c r="N54" s="77"/>
      <c r="O54" s="77"/>
      <c r="P54" s="77"/>
      <c r="Q54" s="76"/>
    </row>
    <row r="55" customFormat="false" ht="13" hidden="false" customHeight="false" outlineLevel="0" collapsed="false">
      <c r="B55" s="62"/>
      <c r="C55" s="75"/>
      <c r="D55" s="76"/>
      <c r="E55" s="75"/>
      <c r="F55" s="77"/>
      <c r="G55" s="77"/>
      <c r="H55" s="77"/>
      <c r="I55" s="76"/>
      <c r="J55" s="75"/>
      <c r="K55" s="77"/>
      <c r="L55" s="76"/>
      <c r="M55" s="77"/>
      <c r="N55" s="77"/>
      <c r="O55" s="77"/>
      <c r="P55" s="77"/>
      <c r="Q55" s="76"/>
    </row>
    <row r="56" customFormat="false" ht="13" hidden="false" customHeight="false" outlineLevel="0" collapsed="false">
      <c r="B56" s="60" t="s">
        <v>73</v>
      </c>
      <c r="C56" s="75" t="n">
        <f aca="false">C27/$C$29*100</f>
        <v>15.3846153846154</v>
      </c>
      <c r="D56" s="76" t="n">
        <f aca="false">D27/$D$29*100</f>
        <v>10</v>
      </c>
      <c r="E56" s="75" t="n">
        <f aca="false">E27/$E$29*100</f>
        <v>13.0434782608696</v>
      </c>
      <c r="F56" s="77" t="n">
        <f aca="false">F27/$F$29*100</f>
        <v>23.1481481481482</v>
      </c>
      <c r="G56" s="77" t="n">
        <f aca="false">G27/$G$29*100</f>
        <v>46.3414634146342</v>
      </c>
      <c r="H56" s="77" t="n">
        <f aca="false">H27/$H$29*100</f>
        <v>26.9230769230769</v>
      </c>
      <c r="I56" s="76" t="n">
        <f aca="false">I27/$I$29*100</f>
        <v>9.75609756097561</v>
      </c>
      <c r="J56" s="75" t="n">
        <f aca="false">J27/$J$29*100</f>
        <v>21.4285714285714</v>
      </c>
      <c r="K56" s="77" t="n">
        <f aca="false">K27/$K$29*100</f>
        <v>17.6470588235294</v>
      </c>
      <c r="L56" s="76" t="n">
        <f aca="false">L27/$L$29*100</f>
        <v>12.5</v>
      </c>
      <c r="M56" s="77" t="n">
        <f aca="false">M27/$M$29*100</f>
        <v>20</v>
      </c>
      <c r="N56" s="77" t="n">
        <f aca="false">N27/$N$29*100</f>
        <v>15.7894736842105</v>
      </c>
      <c r="O56" s="77" t="n">
        <f aca="false">O27/$O$29*100</f>
        <v>31.5789473684211</v>
      </c>
      <c r="P56" s="77" t="n">
        <f aca="false">P27/$P$29*100</f>
        <v>17.3913043478261</v>
      </c>
      <c r="Q56" s="76" t="n">
        <f aca="false">Q27/$Q$29*100</f>
        <v>33.3333333333333</v>
      </c>
    </row>
    <row r="57" customFormat="false" ht="12" hidden="false" customHeight="false" outlineLevel="0" collapsed="false">
      <c r="B57" s="47"/>
      <c r="C57" s="54"/>
      <c r="D57" s="55"/>
      <c r="E57" s="54"/>
      <c r="F57" s="56"/>
      <c r="G57" s="56"/>
      <c r="H57" s="56"/>
      <c r="I57" s="55"/>
      <c r="J57" s="54"/>
      <c r="K57" s="56"/>
      <c r="L57" s="55"/>
      <c r="M57" s="56"/>
      <c r="N57" s="56"/>
      <c r="O57" s="56"/>
      <c r="P57" s="56"/>
      <c r="Q57" s="55"/>
    </row>
    <row r="58" customFormat="false" ht="13" hidden="false" customHeight="false" outlineLevel="0" collapsed="false">
      <c r="B58" s="60" t="s">
        <v>67</v>
      </c>
      <c r="C58" s="54" t="n">
        <f aca="false">C29/$C$29*100</f>
        <v>100</v>
      </c>
      <c r="D58" s="55" t="n">
        <f aca="false">D29/$D$29*100</f>
        <v>100</v>
      </c>
      <c r="E58" s="54" t="n">
        <f aca="false">E29/$E$29*100</f>
        <v>100</v>
      </c>
      <c r="F58" s="56" t="n">
        <f aca="false">F29/$F$29*100</f>
        <v>100</v>
      </c>
      <c r="G58" s="56" t="n">
        <f aca="false">G29/$G$29*100</f>
        <v>100</v>
      </c>
      <c r="H58" s="56" t="n">
        <f aca="false">H29/$H$29*100</f>
        <v>100</v>
      </c>
      <c r="I58" s="55" t="n">
        <f aca="false">I29/$I$29*100</f>
        <v>100</v>
      </c>
      <c r="J58" s="54" t="n">
        <f aca="false">J29/$J$29*100</f>
        <v>100</v>
      </c>
      <c r="K58" s="56" t="n">
        <f aca="false">K29/$K$29*100</f>
        <v>100</v>
      </c>
      <c r="L58" s="55" t="n">
        <f aca="false">L29/$L$29*100</f>
        <v>100</v>
      </c>
      <c r="M58" s="56" t="n">
        <f aca="false">M29/$M$29*100</f>
        <v>100</v>
      </c>
      <c r="N58" s="56" t="n">
        <f aca="false">N29/$N$29*100</f>
        <v>100</v>
      </c>
      <c r="O58" s="56" t="n">
        <f aca="false">O29/$O$29*100</f>
        <v>100</v>
      </c>
      <c r="P58" s="56" t="n">
        <f aca="false">P29/$P$29*100</f>
        <v>100</v>
      </c>
      <c r="Q58" s="55" t="n">
        <f aca="false">Q29/$Q$29*100</f>
        <v>100</v>
      </c>
    </row>
  </sheetData>
  <mergeCells count="8">
    <mergeCell ref="C1:Q1"/>
    <mergeCell ref="C2:D2"/>
    <mergeCell ref="E2:I2"/>
    <mergeCell ref="J2:L2"/>
    <mergeCell ref="M2:Q2"/>
    <mergeCell ref="A4:A14"/>
    <mergeCell ref="C31:Q31"/>
    <mergeCell ref="A33:A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11.0546875" defaultRowHeight="12" zeroHeight="false" outlineLevelRow="0" outlineLevelCol="0"/>
  <sheetData>
    <row r="2" customFormat="false" ht="15" hidden="false" customHeight="false" outlineLevel="0" collapsed="false">
      <c r="B2" s="78" t="s">
        <v>74</v>
      </c>
    </row>
    <row r="3" customFormat="false" ht="15" hidden="false" customHeight="false" outlineLevel="0" collapsed="false">
      <c r="B3" s="78" t="s">
        <v>75</v>
      </c>
    </row>
    <row r="4" customFormat="false" ht="15" hidden="false" customHeight="false" outlineLevel="0" collapsed="false">
      <c r="B4" s="78" t="s">
        <v>76</v>
      </c>
    </row>
    <row r="6" customFormat="false" ht="15" hidden="false" customHeight="false" outlineLevel="0" collapsed="false">
      <c r="B6" s="78" t="s">
        <v>77</v>
      </c>
    </row>
    <row r="7" customFormat="false" ht="15" hidden="false" customHeight="false" outlineLevel="0" collapsed="false">
      <c r="A7" s="79" t="n">
        <v>2</v>
      </c>
      <c r="B7" s="79" t="s">
        <v>78</v>
      </c>
    </row>
    <row r="8" customFormat="false" ht="15" hidden="false" customHeight="false" outlineLevel="0" collapsed="false">
      <c r="A8" s="79" t="n">
        <v>5</v>
      </c>
      <c r="B8" s="79" t="s">
        <v>79</v>
      </c>
    </row>
    <row r="9" customFormat="false" ht="15" hidden="false" customHeight="false" outlineLevel="0" collapsed="false">
      <c r="A9" s="79" t="n">
        <v>14</v>
      </c>
      <c r="B9" s="79" t="s">
        <v>80</v>
      </c>
    </row>
    <row r="10" customFormat="false" ht="15" hidden="false" customHeight="false" outlineLevel="0" collapsed="false">
      <c r="A10" s="79" t="n">
        <v>15</v>
      </c>
      <c r="B10" s="79" t="s">
        <v>81</v>
      </c>
    </row>
    <row r="11" customFormat="false" ht="15" hidden="false" customHeight="false" outlineLevel="0" collapsed="false">
      <c r="A11" s="80" t="s">
        <v>82</v>
      </c>
      <c r="B11" s="79" t="s">
        <v>83</v>
      </c>
    </row>
    <row r="12" customFormat="false" ht="15" hidden="false" customHeight="false" outlineLevel="0" collapsed="false">
      <c r="A12" s="79" t="n">
        <v>20</v>
      </c>
      <c r="B12" s="79" t="s">
        <v>84</v>
      </c>
    </row>
    <row r="13" customFormat="false" ht="15" hidden="false" customHeight="false" outlineLevel="0" collapsed="false">
      <c r="A13" s="79" t="n">
        <v>66</v>
      </c>
      <c r="B13" s="79" t="s">
        <v>85</v>
      </c>
    </row>
    <row r="14" customFormat="false" ht="15" hidden="false" customHeight="false" outlineLevel="0" collapsed="false">
      <c r="A14" s="79" t="n">
        <v>69</v>
      </c>
      <c r="B14" s="79" t="s">
        <v>86</v>
      </c>
    </row>
    <row r="15" customFormat="false" ht="15" hidden="false" customHeight="false" outlineLevel="0" collapsed="false">
      <c r="A15" s="79" t="n">
        <v>70</v>
      </c>
      <c r="B15" s="79" t="s">
        <v>87</v>
      </c>
    </row>
    <row r="16" customFormat="false" ht="15" hidden="false" customHeight="false" outlineLevel="0" collapsed="false">
      <c r="A16" s="79" t="n">
        <v>78</v>
      </c>
      <c r="B16" s="79" t="s">
        <v>88</v>
      </c>
    </row>
    <row r="17" customFormat="false" ht="15" hidden="false" customHeight="false" outlineLevel="0" collapsed="false">
      <c r="A17" s="79" t="n">
        <v>98</v>
      </c>
      <c r="B17" s="79" t="s">
        <v>89</v>
      </c>
    </row>
    <row r="18" customFormat="false" ht="15" hidden="false" customHeight="false" outlineLevel="0" collapsed="false">
      <c r="A18" s="79" t="n">
        <v>102</v>
      </c>
      <c r="B18" s="79" t="s">
        <v>90</v>
      </c>
    </row>
    <row r="19" customFormat="false" ht="15" hidden="false" customHeight="false" outlineLevel="0" collapsed="false">
      <c r="A19" s="79" t="n">
        <v>105</v>
      </c>
      <c r="B19" s="79" t="s">
        <v>91</v>
      </c>
    </row>
    <row r="20" customFormat="false" ht="15" hidden="false" customHeight="false" outlineLevel="0" collapsed="false">
      <c r="A20" s="79" t="n">
        <v>108</v>
      </c>
      <c r="B20" s="79" t="s">
        <v>92</v>
      </c>
    </row>
    <row r="21" customFormat="false" ht="15" hidden="false" customHeight="false" outlineLevel="0" collapsed="false">
      <c r="A21" s="79" t="n">
        <v>169</v>
      </c>
      <c r="B21" s="79" t="s">
        <v>93</v>
      </c>
    </row>
    <row r="2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9T18:28:07Z</dcterms:created>
  <dc:creator>C L</dc:creator>
  <dc:description/>
  <dc:language>en-US</dc:language>
  <cp:lastModifiedBy>C L</cp:lastModifiedBy>
  <dcterms:modified xsi:type="dcterms:W3CDTF">2010-03-19T18:33:13Z</dcterms:modified>
  <cp:revision>0</cp:revision>
  <dc:subject/>
  <dc:title/>
</cp:coreProperties>
</file>